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CADEMIC\FEA Manuscript\for submission\Revisions\"/>
    </mc:Choice>
  </mc:AlternateContent>
  <xr:revisionPtr revIDLastSave="0" documentId="8_{C1C212E7-41FC-4C1C-A533-6510F7B146CD}" xr6:coauthVersionLast="47" xr6:coauthVersionMax="47" xr10:uidLastSave="{00000000-0000-0000-0000-000000000000}"/>
  <bookViews>
    <workbookView xWindow="4245" yWindow="510" windowWidth="21600" windowHeight="10605" xr2:uid="{7A3C29D5-7075-447A-85CB-5DC05DB76D4B}"/>
  </bookViews>
  <sheets>
    <sheet name="S1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3" l="1"/>
  <c r="C15" i="3"/>
  <c r="C14" i="3"/>
  <c r="C13" i="3"/>
  <c r="C12" i="3"/>
  <c r="C11" i="3"/>
  <c r="C10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9" uniqueCount="13">
  <si>
    <t>Munida  A TAMU cat. no. 2-3061</t>
  </si>
  <si>
    <r>
      <t>Munida B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TAMU cat. no. 2-3063</t>
    </r>
  </si>
  <si>
    <r>
      <t>Munida C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TAMU cat. no. 2-3061</t>
    </r>
  </si>
  <si>
    <t>Panopeus UF 288470</t>
  </si>
  <si>
    <t>20 Newtons</t>
  </si>
  <si>
    <t>5 Newtons</t>
  </si>
  <si>
    <t>Percent Difference in Peak Stress (%)</t>
  </si>
  <si>
    <t>Swollen Peak Stress (MPa)</t>
  </si>
  <si>
    <t>Healthy Peak Stress (MPa)</t>
  </si>
  <si>
    <t>Macroacaena A NHMD MGUH 34322</t>
  </si>
  <si>
    <t>Macroacaena B NHMD MGUH 34323</t>
  </si>
  <si>
    <t>Macroacaena C NHMD MGUH 34324</t>
  </si>
  <si>
    <t xml:space="preserve">Macroacaena A NHMD MGUH 3432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21FCB-B8AD-4A58-96FB-4BB4498605E7}">
  <dimension ref="A1:D16"/>
  <sheetViews>
    <sheetView tabSelected="1" workbookViewId="0">
      <selection activeCell="B17" sqref="B17"/>
    </sheetView>
  </sheetViews>
  <sheetFormatPr defaultRowHeight="15" x14ac:dyDescent="0.25"/>
  <cols>
    <col min="1" max="1" width="30.5703125" bestFit="1" customWidth="1"/>
    <col min="2" max="2" width="21.7109375" bestFit="1" customWidth="1"/>
    <col min="3" max="3" width="15.140625" bestFit="1" customWidth="1"/>
    <col min="4" max="4" width="21.7109375" bestFit="1" customWidth="1"/>
  </cols>
  <sheetData>
    <row r="1" spans="1:4" ht="42" customHeight="1" thickBot="1" x14ac:dyDescent="0.3">
      <c r="A1" s="4" t="s">
        <v>5</v>
      </c>
      <c r="B1" s="10" t="s">
        <v>8</v>
      </c>
      <c r="C1" s="11" t="s">
        <v>6</v>
      </c>
      <c r="D1" s="10" t="s">
        <v>7</v>
      </c>
    </row>
    <row r="2" spans="1:4" ht="15.75" thickBot="1" x14ac:dyDescent="0.3">
      <c r="A2" s="1" t="s">
        <v>0</v>
      </c>
      <c r="B2" s="5">
        <v>9.3699999999999992</v>
      </c>
      <c r="C2" s="5">
        <f>ROUND((((ABS(B2-D2))/((B2+D2)/2))*100),2)</f>
        <v>50.74</v>
      </c>
      <c r="D2" s="5">
        <v>15.74</v>
      </c>
    </row>
    <row r="3" spans="1:4" ht="16.5" thickBot="1" x14ac:dyDescent="0.3">
      <c r="A3" s="1" t="s">
        <v>1</v>
      </c>
      <c r="B3" s="6">
        <v>19.71</v>
      </c>
      <c r="C3" s="6">
        <f t="shared" ref="C3:C16" si="0">ROUND((((ABS(B3-D3))/((B3+D3)/2))*100),2)</f>
        <v>29.72</v>
      </c>
      <c r="D3" s="6">
        <v>26.59</v>
      </c>
    </row>
    <row r="4" spans="1:4" ht="16.5" thickBot="1" x14ac:dyDescent="0.3">
      <c r="A4" s="1" t="s">
        <v>2</v>
      </c>
      <c r="B4" s="6">
        <v>14.86</v>
      </c>
      <c r="C4" s="6">
        <f t="shared" si="0"/>
        <v>20.53</v>
      </c>
      <c r="D4" s="6">
        <v>18.260000000000002</v>
      </c>
    </row>
    <row r="5" spans="1:4" ht="15.75" thickBot="1" x14ac:dyDescent="0.3">
      <c r="A5" s="1" t="s">
        <v>9</v>
      </c>
      <c r="B5" s="6">
        <v>50.94</v>
      </c>
      <c r="C5" s="6">
        <f t="shared" si="0"/>
        <v>32.61</v>
      </c>
      <c r="D5" s="6">
        <v>70.790000000000006</v>
      </c>
    </row>
    <row r="6" spans="1:4" ht="15.75" thickBot="1" x14ac:dyDescent="0.3">
      <c r="A6" s="2" t="s">
        <v>10</v>
      </c>
      <c r="B6" s="6">
        <v>9.58</v>
      </c>
      <c r="C6" s="6">
        <f t="shared" si="0"/>
        <v>20.18</v>
      </c>
      <c r="D6" s="6">
        <v>11.73</v>
      </c>
    </row>
    <row r="7" spans="1:4" ht="15.75" thickBot="1" x14ac:dyDescent="0.3">
      <c r="A7" s="1" t="s">
        <v>11</v>
      </c>
      <c r="B7" s="6">
        <v>8.57</v>
      </c>
      <c r="C7" s="6">
        <f t="shared" si="0"/>
        <v>12.68</v>
      </c>
      <c r="D7" s="6">
        <v>9.73</v>
      </c>
    </row>
    <row r="8" spans="1:4" ht="15.75" thickBot="1" x14ac:dyDescent="0.3">
      <c r="A8" s="3" t="s">
        <v>3</v>
      </c>
      <c r="B8" s="7">
        <v>22.05</v>
      </c>
      <c r="C8" s="7">
        <f t="shared" si="0"/>
        <v>1.97</v>
      </c>
      <c r="D8" s="7">
        <v>21.62</v>
      </c>
    </row>
    <row r="9" spans="1:4" ht="15.75" thickBot="1" x14ac:dyDescent="0.3">
      <c r="A9" s="4" t="s">
        <v>4</v>
      </c>
      <c r="B9" s="8"/>
      <c r="C9" s="8"/>
      <c r="D9" s="9"/>
    </row>
    <row r="10" spans="1:4" ht="15.75" thickBot="1" x14ac:dyDescent="0.3">
      <c r="A10" s="1" t="s">
        <v>0</v>
      </c>
      <c r="B10" s="5">
        <v>37.5</v>
      </c>
      <c r="C10" s="5">
        <f t="shared" si="0"/>
        <v>50.67</v>
      </c>
      <c r="D10" s="5">
        <v>62.95</v>
      </c>
    </row>
    <row r="11" spans="1:4" ht="16.5" thickBot="1" x14ac:dyDescent="0.3">
      <c r="A11" s="1" t="s">
        <v>1</v>
      </c>
      <c r="B11" s="6">
        <v>78.849999999999994</v>
      </c>
      <c r="C11" s="6">
        <f t="shared" si="0"/>
        <v>29.71</v>
      </c>
      <c r="D11" s="6">
        <v>106.36</v>
      </c>
    </row>
    <row r="12" spans="1:4" ht="16.5" thickBot="1" x14ac:dyDescent="0.3">
      <c r="A12" s="1" t="s">
        <v>2</v>
      </c>
      <c r="B12" s="6">
        <v>59.44</v>
      </c>
      <c r="C12" s="6">
        <f t="shared" si="0"/>
        <v>20.52</v>
      </c>
      <c r="D12" s="6">
        <v>73.03</v>
      </c>
    </row>
    <row r="13" spans="1:4" ht="15.75" thickBot="1" x14ac:dyDescent="0.3">
      <c r="A13" s="1" t="s">
        <v>12</v>
      </c>
      <c r="B13" s="6">
        <v>203.75</v>
      </c>
      <c r="C13" s="6">
        <f t="shared" si="0"/>
        <v>32.619999999999997</v>
      </c>
      <c r="D13" s="6">
        <v>283.17</v>
      </c>
    </row>
    <row r="14" spans="1:4" ht="15.75" thickBot="1" x14ac:dyDescent="0.3">
      <c r="A14" s="2" t="s">
        <v>10</v>
      </c>
      <c r="B14" s="6">
        <v>38.31</v>
      </c>
      <c r="C14" s="6">
        <f t="shared" si="0"/>
        <v>20.23</v>
      </c>
      <c r="D14" s="6">
        <v>46.93</v>
      </c>
    </row>
    <row r="15" spans="1:4" ht="15.75" thickBot="1" x14ac:dyDescent="0.3">
      <c r="A15" s="1" t="s">
        <v>11</v>
      </c>
      <c r="B15" s="6">
        <v>34.29</v>
      </c>
      <c r="C15" s="6">
        <f t="shared" si="0"/>
        <v>12.62</v>
      </c>
      <c r="D15" s="6">
        <v>38.909999999999997</v>
      </c>
    </row>
    <row r="16" spans="1:4" ht="15.75" thickBot="1" x14ac:dyDescent="0.3">
      <c r="A16" s="1" t="s">
        <v>3</v>
      </c>
      <c r="B16" s="6">
        <v>88.18</v>
      </c>
      <c r="C16" s="6">
        <f t="shared" si="0"/>
        <v>1.96</v>
      </c>
      <c r="D16" s="6">
        <v>86.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Wright</dc:creator>
  <cp:lastModifiedBy>Wright, Nathan</cp:lastModifiedBy>
  <dcterms:created xsi:type="dcterms:W3CDTF">2023-11-28T16:24:54Z</dcterms:created>
  <dcterms:modified xsi:type="dcterms:W3CDTF">2024-03-27T15:33:49Z</dcterms:modified>
</cp:coreProperties>
</file>